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mli154_jh_edu/Documents/Grad School/Pienta Lab/Manuscripts/PACC Metabolism Paper/Submission to Molecular Metabolism/Re-Submission/Supplementary Files/Source Data/"/>
    </mc:Choice>
  </mc:AlternateContent>
  <xr:revisionPtr revIDLastSave="7" documentId="13_ncr:1_{608F0AA0-CFED-B941-80A6-72222FCEFF0A}" xr6:coauthVersionLast="47" xr6:coauthVersionMax="47" xr10:uidLastSave="{4F0C06B8-F9E0-2648-A0E7-F0F02D65982C}"/>
  <bookViews>
    <workbookView xWindow="9140" yWindow="980" windowWidth="27640" windowHeight="16940" activeTab="7" xr2:uid="{0CDD489A-65F0-5D4D-8599-4A68997CAA2B}"/>
  </bookViews>
  <sheets>
    <sheet name="READme" sheetId="8" r:id="rId1"/>
    <sheet name="glutamine" sheetId="1" r:id="rId2"/>
    <sheet name="glutamate" sheetId="2" r:id="rId3"/>
    <sheet name="succinate" sheetId="3" r:id="rId4"/>
    <sheet name="fumarate" sheetId="4" r:id="rId5"/>
    <sheet name="malate" sheetId="5" r:id="rId6"/>
    <sheet name="citrate" sheetId="6" r:id="rId7"/>
    <sheet name="aspartate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7" l="1"/>
  <c r="J6" i="7" s="1"/>
  <c r="D2" i="6"/>
  <c r="J4" i="6" s="1"/>
  <c r="D2" i="5"/>
  <c r="J2" i="5" s="1"/>
  <c r="D2" i="4"/>
  <c r="J2" i="4" s="1"/>
  <c r="D2" i="3"/>
  <c r="J4" i="3" s="1"/>
  <c r="D2" i="2"/>
  <c r="J6" i="2" s="1"/>
  <c r="E3" i="1"/>
  <c r="D2" i="1"/>
  <c r="J3" i="1" s="1"/>
  <c r="J5" i="1" l="1"/>
  <c r="J4" i="1"/>
  <c r="E4" i="1"/>
  <c r="J6" i="1"/>
  <c r="E5" i="2"/>
  <c r="E2" i="2"/>
  <c r="E3" i="2"/>
  <c r="J2" i="2"/>
  <c r="J3" i="2"/>
  <c r="E4" i="2"/>
  <c r="E3" i="3"/>
  <c r="E4" i="3"/>
  <c r="J2" i="3"/>
  <c r="E6" i="4"/>
  <c r="E2" i="4"/>
  <c r="J3" i="4"/>
  <c r="J4" i="4"/>
  <c r="J5" i="4"/>
  <c r="J6" i="4"/>
  <c r="E5" i="4"/>
  <c r="J5" i="5"/>
  <c r="J6" i="5"/>
  <c r="E2" i="6"/>
  <c r="E5" i="3"/>
  <c r="E2" i="1"/>
  <c r="J4" i="2"/>
  <c r="E6" i="1"/>
  <c r="J5" i="2"/>
  <c r="E3" i="4"/>
  <c r="E5" i="5"/>
  <c r="J3" i="5"/>
  <c r="J5" i="6"/>
  <c r="J3" i="3"/>
  <c r="J5" i="3"/>
  <c r="E6" i="2"/>
  <c r="J6" i="3"/>
  <c r="E5" i="1"/>
  <c r="J2" i="1"/>
  <c r="E2" i="3"/>
  <c r="E4" i="4"/>
  <c r="E6" i="5"/>
  <c r="J4" i="5"/>
  <c r="J6" i="6"/>
  <c r="E2" i="7"/>
  <c r="E3" i="7"/>
  <c r="E4" i="7"/>
  <c r="J2" i="7"/>
  <c r="E3" i="6"/>
  <c r="E5" i="7"/>
  <c r="J3" i="7"/>
  <c r="E6" i="3"/>
  <c r="E2" i="5"/>
  <c r="E4" i="6"/>
  <c r="J2" i="6"/>
  <c r="E6" i="7"/>
  <c r="J4" i="7"/>
  <c r="E3" i="5"/>
  <c r="E5" i="6"/>
  <c r="J3" i="6"/>
  <c r="J5" i="7"/>
  <c r="E4" i="5"/>
  <c r="E6" i="6"/>
</calcChain>
</file>

<file path=xl/sharedStrings.xml><?xml version="1.0" encoding="utf-8"?>
<sst xmlns="http://schemas.openxmlformats.org/spreadsheetml/2006/main" count="123" uniqueCount="15">
  <si>
    <t>Intensity</t>
  </si>
  <si>
    <t>Mean</t>
  </si>
  <si>
    <t>Rep#1</t>
  </si>
  <si>
    <t>Rep#2</t>
  </si>
  <si>
    <t>Rep#3</t>
  </si>
  <si>
    <t>Rep#4</t>
  </si>
  <si>
    <t>Rep#5</t>
  </si>
  <si>
    <t>Normalized Intensity</t>
  </si>
  <si>
    <t>PC3 6HR</t>
  </si>
  <si>
    <t>Parental</t>
  </si>
  <si>
    <t xml:space="preserve">The data represents the total pool of each metabolite from the [U-13C] Glutamine tracer experiment. </t>
  </si>
  <si>
    <t>Total pool of each metabolite was calculated by the sum of all isotopomers of that specific metabolite.</t>
  </si>
  <si>
    <t xml:space="preserve">Pools were normalized to the Parental group. </t>
  </si>
  <si>
    <t>This file contains the source data for Supplementary Fig. 1A-G.</t>
  </si>
  <si>
    <t>10 Days P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2DD2D-D016-604A-919E-7AE451B60FCA}">
  <dimension ref="A2:A5"/>
  <sheetViews>
    <sheetView workbookViewId="0">
      <selection activeCell="D13" sqref="D13"/>
    </sheetView>
  </sheetViews>
  <sheetFormatPr baseColWidth="10" defaultRowHeight="16" x14ac:dyDescent="0.2"/>
  <sheetData>
    <row r="2" spans="1:1" x14ac:dyDescent="0.2">
      <c r="A2" t="s">
        <v>13</v>
      </c>
    </row>
    <row r="3" spans="1:1" x14ac:dyDescent="0.2">
      <c r="A3" t="s">
        <v>10</v>
      </c>
    </row>
    <row r="4" spans="1:1" x14ac:dyDescent="0.2">
      <c r="A4" t="s">
        <v>11</v>
      </c>
    </row>
    <row r="5" spans="1:1" x14ac:dyDescent="0.2">
      <c r="A5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C7E74-5138-724D-821C-4F3370E78FB5}">
  <dimension ref="A1:J7"/>
  <sheetViews>
    <sheetView workbookViewId="0">
      <selection activeCell="G1" sqref="G1"/>
    </sheetView>
  </sheetViews>
  <sheetFormatPr baseColWidth="10" defaultRowHeight="16" x14ac:dyDescent="0.2"/>
  <cols>
    <col min="5" max="5" width="20" customWidth="1"/>
    <col min="10" max="10" width="20.6640625" customWidth="1"/>
  </cols>
  <sheetData>
    <row r="1" spans="1:10" x14ac:dyDescent="0.2">
      <c r="A1" s="1" t="s">
        <v>9</v>
      </c>
      <c r="B1" s="1"/>
      <c r="C1" s="1" t="s">
        <v>0</v>
      </c>
      <c r="D1" s="1" t="s">
        <v>1</v>
      </c>
      <c r="E1" s="1" t="s">
        <v>7</v>
      </c>
      <c r="G1" s="1" t="s">
        <v>14</v>
      </c>
      <c r="H1" s="1"/>
      <c r="I1" s="1" t="s">
        <v>0</v>
      </c>
      <c r="J1" s="1" t="s">
        <v>7</v>
      </c>
    </row>
    <row r="2" spans="1:10" x14ac:dyDescent="0.2">
      <c r="A2" s="1"/>
      <c r="B2" s="1" t="s">
        <v>2</v>
      </c>
      <c r="C2" s="2">
        <v>651786</v>
      </c>
      <c r="D2" s="1">
        <f>AVERAGE(C2:C6)</f>
        <v>497546.6</v>
      </c>
      <c r="E2" s="1">
        <f>C2/$D$2</f>
        <v>1.3099999075463484</v>
      </c>
      <c r="G2" s="1"/>
      <c r="H2" s="1" t="s">
        <v>2</v>
      </c>
      <c r="I2" s="3">
        <v>106151</v>
      </c>
      <c r="J2" s="1">
        <f>I2/$D$2</f>
        <v>0.21334886018716639</v>
      </c>
    </row>
    <row r="3" spans="1:10" x14ac:dyDescent="0.2">
      <c r="A3" s="1"/>
      <c r="B3" s="1" t="s">
        <v>3</v>
      </c>
      <c r="C3" s="2">
        <v>623941</v>
      </c>
      <c r="D3" s="1"/>
      <c r="E3" s="1">
        <f>C3/$D$2</f>
        <v>1.2540353004120619</v>
      </c>
      <c r="G3" s="1"/>
      <c r="H3" s="1" t="s">
        <v>3</v>
      </c>
      <c r="I3" s="3">
        <v>129991</v>
      </c>
      <c r="J3" s="1">
        <f>I3/$D$2</f>
        <v>0.26126397004823271</v>
      </c>
    </row>
    <row r="4" spans="1:10" x14ac:dyDescent="0.2">
      <c r="A4" s="1"/>
      <c r="B4" s="1" t="s">
        <v>4</v>
      </c>
      <c r="C4" s="2">
        <v>309825</v>
      </c>
      <c r="D4" s="1"/>
      <c r="E4" s="1">
        <f>C4/$D$2</f>
        <v>0.62270549130473407</v>
      </c>
      <c r="G4" s="1"/>
      <c r="H4" s="1" t="s">
        <v>4</v>
      </c>
      <c r="I4" s="3">
        <v>160471</v>
      </c>
      <c r="J4" s="1">
        <f>I4/$D$2</f>
        <v>0.32252456352832076</v>
      </c>
    </row>
    <row r="5" spans="1:10" x14ac:dyDescent="0.2">
      <c r="A5" s="1"/>
      <c r="B5" s="1" t="s">
        <v>5</v>
      </c>
      <c r="C5" s="2">
        <v>341944</v>
      </c>
      <c r="D5" s="1"/>
      <c r="E5" s="1">
        <f>C5/$D$2</f>
        <v>0.68726024858777046</v>
      </c>
      <c r="G5" s="1"/>
      <c r="H5" s="1" t="s">
        <v>5</v>
      </c>
      <c r="I5" s="3">
        <v>167862</v>
      </c>
      <c r="J5" s="1">
        <f>I5/$D$2</f>
        <v>0.3373794535024458</v>
      </c>
    </row>
    <row r="6" spans="1:10" x14ac:dyDescent="0.2">
      <c r="A6" s="1"/>
      <c r="B6" s="1" t="s">
        <v>6</v>
      </c>
      <c r="C6" s="2">
        <v>560237</v>
      </c>
      <c r="D6" s="1"/>
      <c r="E6" s="1">
        <f>C6/$D$2</f>
        <v>1.1259990521490852</v>
      </c>
      <c r="G6" s="1"/>
      <c r="H6" s="1" t="s">
        <v>6</v>
      </c>
      <c r="I6" s="3">
        <v>168544</v>
      </c>
      <c r="J6" s="1">
        <f>I6/$D$2</f>
        <v>0.3387501793801827</v>
      </c>
    </row>
    <row r="7" spans="1:10" x14ac:dyDescent="0.2">
      <c r="G7" s="1"/>
      <c r="H7" s="1"/>
      <c r="I7" s="1"/>
      <c r="J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E3425-F68F-3D40-9D93-0F0508A2BB26}">
  <dimension ref="A1:J7"/>
  <sheetViews>
    <sheetView workbookViewId="0">
      <selection activeCell="G1" sqref="G1"/>
    </sheetView>
  </sheetViews>
  <sheetFormatPr baseColWidth="10" defaultRowHeight="16" x14ac:dyDescent="0.2"/>
  <cols>
    <col min="5" max="5" width="20.33203125" customWidth="1"/>
    <col min="7" max="7" width="12.6640625" customWidth="1"/>
    <col min="10" max="10" width="21.1640625" customWidth="1"/>
  </cols>
  <sheetData>
    <row r="1" spans="1:10" x14ac:dyDescent="0.2">
      <c r="A1" s="1" t="s">
        <v>9</v>
      </c>
      <c r="B1" s="1"/>
      <c r="C1" s="1" t="s">
        <v>0</v>
      </c>
      <c r="D1" s="1" t="s">
        <v>1</v>
      </c>
      <c r="E1" s="1" t="s">
        <v>7</v>
      </c>
      <c r="G1" s="1" t="s">
        <v>14</v>
      </c>
      <c r="H1" s="1"/>
      <c r="I1" s="1" t="s">
        <v>0</v>
      </c>
      <c r="J1" s="1" t="s">
        <v>7</v>
      </c>
    </row>
    <row r="2" spans="1:10" x14ac:dyDescent="0.2">
      <c r="A2" s="1"/>
      <c r="B2" s="1" t="s">
        <v>2</v>
      </c>
      <c r="C2" s="3">
        <v>7579878</v>
      </c>
      <c r="D2" s="1">
        <f>AVERAGE(C2:C6)</f>
        <v>6686669.2000000002</v>
      </c>
      <c r="E2" s="1">
        <f>C2/$D$2</f>
        <v>1.1335805276564301</v>
      </c>
      <c r="G2" s="1"/>
      <c r="H2" s="1" t="s">
        <v>2</v>
      </c>
      <c r="I2" s="3">
        <v>2413838</v>
      </c>
      <c r="J2" s="1">
        <f>I2/$D$2</f>
        <v>0.36099258506761484</v>
      </c>
    </row>
    <row r="3" spans="1:10" x14ac:dyDescent="0.2">
      <c r="A3" s="1"/>
      <c r="B3" s="1" t="s">
        <v>3</v>
      </c>
      <c r="C3" s="3">
        <v>7658641</v>
      </c>
      <c r="D3" s="1"/>
      <c r="E3" s="1">
        <f>C3/$D$2</f>
        <v>1.1453596358557709</v>
      </c>
      <c r="G3" s="1"/>
      <c r="H3" s="1" t="s">
        <v>3</v>
      </c>
      <c r="I3" s="3">
        <v>3384817</v>
      </c>
      <c r="J3" s="1">
        <f>I3/$D$2</f>
        <v>0.50620374640336629</v>
      </c>
    </row>
    <row r="4" spans="1:10" x14ac:dyDescent="0.2">
      <c r="A4" s="1"/>
      <c r="B4" s="1" t="s">
        <v>4</v>
      </c>
      <c r="C4" s="3">
        <v>5941577</v>
      </c>
      <c r="D4" s="1"/>
      <c r="E4" s="1">
        <f>C4/$D$2</f>
        <v>0.88857050084068756</v>
      </c>
      <c r="G4" s="1"/>
      <c r="H4" s="1" t="s">
        <v>4</v>
      </c>
      <c r="I4" s="3">
        <v>2807028</v>
      </c>
      <c r="J4" s="1">
        <f>I4/$D$2</f>
        <v>0.419794656508505</v>
      </c>
    </row>
    <row r="5" spans="1:10" x14ac:dyDescent="0.2">
      <c r="A5" s="1"/>
      <c r="B5" s="1" t="s">
        <v>5</v>
      </c>
      <c r="C5" s="3">
        <v>5679508</v>
      </c>
      <c r="D5" s="1"/>
      <c r="E5" s="1">
        <f>C5/$D$2</f>
        <v>0.84937774400444388</v>
      </c>
      <c r="G5" s="1"/>
      <c r="H5" s="1" t="s">
        <v>5</v>
      </c>
      <c r="I5" s="3">
        <v>3907715</v>
      </c>
      <c r="J5" s="1">
        <f>I5/$D$2</f>
        <v>0.58440381647711837</v>
      </c>
    </row>
    <row r="6" spans="1:10" x14ac:dyDescent="0.2">
      <c r="A6" s="1"/>
      <c r="B6" s="1" t="s">
        <v>6</v>
      </c>
      <c r="C6" s="3">
        <v>6573742</v>
      </c>
      <c r="D6" s="1"/>
      <c r="E6" s="1">
        <f>C6/$D$2</f>
        <v>0.98311159164266715</v>
      </c>
      <c r="G6" s="1"/>
      <c r="H6" s="1" t="s">
        <v>6</v>
      </c>
      <c r="I6" s="3">
        <v>4566390</v>
      </c>
      <c r="J6" s="1">
        <f>I6/$D$2</f>
        <v>0.68290951195850991</v>
      </c>
    </row>
    <row r="7" spans="1:10" x14ac:dyDescent="0.2">
      <c r="A7" s="1"/>
      <c r="B7" s="1"/>
      <c r="C7" s="1"/>
      <c r="D7" s="1"/>
      <c r="G7" s="1"/>
      <c r="H7" s="1"/>
      <c r="I7" s="1"/>
      <c r="J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3FDB5-6619-D74E-BD20-53D1FD9D0AEF}">
  <dimension ref="A1:J7"/>
  <sheetViews>
    <sheetView workbookViewId="0">
      <selection activeCell="G1" sqref="G1"/>
    </sheetView>
  </sheetViews>
  <sheetFormatPr baseColWidth="10" defaultRowHeight="16" x14ac:dyDescent="0.2"/>
  <cols>
    <col min="5" max="5" width="20.5" customWidth="1"/>
    <col min="7" max="7" width="14" customWidth="1"/>
    <col min="10" max="10" width="21.6640625" customWidth="1"/>
  </cols>
  <sheetData>
    <row r="1" spans="1:10" x14ac:dyDescent="0.2">
      <c r="A1" s="4" t="s">
        <v>9</v>
      </c>
      <c r="B1" s="1"/>
      <c r="C1" s="1" t="s">
        <v>0</v>
      </c>
      <c r="D1" s="1" t="s">
        <v>1</v>
      </c>
      <c r="E1" s="1" t="s">
        <v>7</v>
      </c>
      <c r="G1" s="1" t="s">
        <v>14</v>
      </c>
      <c r="H1" s="1"/>
      <c r="I1" s="1" t="s">
        <v>0</v>
      </c>
      <c r="J1" s="1" t="s">
        <v>7</v>
      </c>
    </row>
    <row r="2" spans="1:10" x14ac:dyDescent="0.2">
      <c r="A2" s="1"/>
      <c r="B2" s="1" t="s">
        <v>2</v>
      </c>
      <c r="C2" s="3">
        <v>1063260</v>
      </c>
      <c r="D2" s="1">
        <f>AVERAGE(C2:C6)</f>
        <v>972636.2</v>
      </c>
      <c r="E2" s="1">
        <f>C2/$D$2</f>
        <v>1.0931733776719395</v>
      </c>
      <c r="G2" s="1"/>
      <c r="H2" s="1" t="s">
        <v>2</v>
      </c>
      <c r="I2" s="3">
        <v>326625</v>
      </c>
      <c r="J2" s="1">
        <f>I2/$D$2</f>
        <v>0.33581415127259301</v>
      </c>
    </row>
    <row r="3" spans="1:10" x14ac:dyDescent="0.2">
      <c r="A3" s="1"/>
      <c r="B3" s="1" t="s">
        <v>3</v>
      </c>
      <c r="C3" s="3">
        <v>1353304</v>
      </c>
      <c r="D3" s="1"/>
      <c r="E3" s="1">
        <f>C3/$D$2</f>
        <v>1.3913773721356455</v>
      </c>
      <c r="G3" s="1"/>
      <c r="H3" s="1" t="s">
        <v>3</v>
      </c>
      <c r="I3" s="3">
        <v>500980</v>
      </c>
      <c r="J3" s="1">
        <f>I3/$D$2</f>
        <v>0.51507439266603483</v>
      </c>
    </row>
    <row r="4" spans="1:10" x14ac:dyDescent="0.2">
      <c r="A4" s="1"/>
      <c r="B4" s="1" t="s">
        <v>4</v>
      </c>
      <c r="C4" s="3">
        <v>957188</v>
      </c>
      <c r="D4" s="1"/>
      <c r="E4" s="1">
        <f>C4/$D$2</f>
        <v>0.98411718585016683</v>
      </c>
      <c r="G4" s="1"/>
      <c r="H4" s="1" t="s">
        <v>4</v>
      </c>
      <c r="I4" s="3">
        <v>300613</v>
      </c>
      <c r="J4" s="1">
        <f>I4/$D$2</f>
        <v>0.30907033894070568</v>
      </c>
    </row>
    <row r="5" spans="1:10" x14ac:dyDescent="0.2">
      <c r="A5" s="1"/>
      <c r="B5" s="1" t="s">
        <v>5</v>
      </c>
      <c r="C5" s="3">
        <v>664465</v>
      </c>
      <c r="D5" s="1"/>
      <c r="E5" s="1">
        <f>C5/$D$2</f>
        <v>0.68315882135581629</v>
      </c>
      <c r="G5" s="1"/>
      <c r="H5" s="1" t="s">
        <v>5</v>
      </c>
      <c r="I5" s="3">
        <v>512419</v>
      </c>
      <c r="J5" s="1">
        <f>I5/$D$2</f>
        <v>0.52683521341278483</v>
      </c>
    </row>
    <row r="6" spans="1:10" x14ac:dyDescent="0.2">
      <c r="A6" s="1"/>
      <c r="B6" s="1" t="s">
        <v>6</v>
      </c>
      <c r="C6" s="3">
        <v>824964</v>
      </c>
      <c r="D6" s="1"/>
      <c r="E6" s="1">
        <f>C6/$D$2</f>
        <v>0.84817324298643215</v>
      </c>
      <c r="G6" s="1"/>
      <c r="H6" s="1" t="s">
        <v>6</v>
      </c>
      <c r="I6" s="3">
        <v>499509</v>
      </c>
      <c r="J6" s="1">
        <f>I6/$D$2</f>
        <v>0.51356200807660668</v>
      </c>
    </row>
    <row r="7" spans="1:10" x14ac:dyDescent="0.2">
      <c r="A7" s="1"/>
      <c r="B7" s="1"/>
      <c r="C7" s="1"/>
      <c r="D7" s="1"/>
      <c r="G7" s="1"/>
      <c r="H7" s="1"/>
      <c r="I7" s="3"/>
      <c r="J7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948FC-13CC-6949-8A74-65ECBC1E5CC4}">
  <dimension ref="A1:J7"/>
  <sheetViews>
    <sheetView workbookViewId="0">
      <selection activeCell="G1" sqref="G1"/>
    </sheetView>
  </sheetViews>
  <sheetFormatPr baseColWidth="10" defaultRowHeight="16" x14ac:dyDescent="0.2"/>
  <cols>
    <col min="5" max="5" width="22" customWidth="1"/>
    <col min="10" max="10" width="19.1640625" customWidth="1"/>
  </cols>
  <sheetData>
    <row r="1" spans="1:10" x14ac:dyDescent="0.2">
      <c r="A1" s="4" t="s">
        <v>9</v>
      </c>
      <c r="B1" s="1"/>
      <c r="C1" s="1" t="s">
        <v>0</v>
      </c>
      <c r="D1" s="1" t="s">
        <v>1</v>
      </c>
      <c r="E1" s="1" t="s">
        <v>7</v>
      </c>
      <c r="G1" s="1" t="s">
        <v>14</v>
      </c>
      <c r="H1" s="1"/>
      <c r="I1" s="1" t="s">
        <v>0</v>
      </c>
      <c r="J1" s="1" t="s">
        <v>7</v>
      </c>
    </row>
    <row r="2" spans="1:10" x14ac:dyDescent="0.2">
      <c r="A2" s="1"/>
      <c r="B2" s="1" t="s">
        <v>2</v>
      </c>
      <c r="C2" s="3">
        <v>189215</v>
      </c>
      <c r="D2" s="1">
        <f>AVERAGE(C2:C6)</f>
        <v>162295.20000000001</v>
      </c>
      <c r="E2" s="1">
        <f>C2/$D$2</f>
        <v>1.1658693541152172</v>
      </c>
      <c r="G2" s="1"/>
      <c r="H2" s="1" t="s">
        <v>2</v>
      </c>
      <c r="I2" s="3">
        <v>148924</v>
      </c>
      <c r="J2" s="1">
        <f>I2/$D$2</f>
        <v>0.91761185789844668</v>
      </c>
    </row>
    <row r="3" spans="1:10" x14ac:dyDescent="0.2">
      <c r="A3" s="1"/>
      <c r="B3" s="1" t="s">
        <v>3</v>
      </c>
      <c r="C3" s="3">
        <v>240014</v>
      </c>
      <c r="D3" s="1"/>
      <c r="E3" s="1">
        <f>C3/$D$2</f>
        <v>1.4788730658700935</v>
      </c>
      <c r="G3" s="1"/>
      <c r="H3" s="1" t="s">
        <v>3</v>
      </c>
      <c r="I3" s="3">
        <v>218927</v>
      </c>
      <c r="J3" s="1">
        <f>I3/$D$2</f>
        <v>1.3489431603645701</v>
      </c>
    </row>
    <row r="4" spans="1:10" x14ac:dyDescent="0.2">
      <c r="A4" s="1"/>
      <c r="B4" s="1" t="s">
        <v>4</v>
      </c>
      <c r="C4" s="3">
        <v>165610</v>
      </c>
      <c r="D4" s="1"/>
      <c r="E4" s="1">
        <f>C4/$D$2</f>
        <v>1.0204245103983358</v>
      </c>
      <c r="G4" s="1"/>
      <c r="H4" s="1" t="s">
        <v>4</v>
      </c>
      <c r="I4" s="3">
        <v>115310</v>
      </c>
      <c r="J4" s="1">
        <f>I4/$D$2</f>
        <v>0.71049544287200106</v>
      </c>
    </row>
    <row r="5" spans="1:10" x14ac:dyDescent="0.2">
      <c r="A5" s="1"/>
      <c r="B5" s="1" t="s">
        <v>5</v>
      </c>
      <c r="C5" s="3">
        <v>95128</v>
      </c>
      <c r="D5" s="1"/>
      <c r="E5" s="1">
        <f>C5/$D$2</f>
        <v>0.58614179593727966</v>
      </c>
      <c r="G5" s="1"/>
      <c r="H5" s="1" t="s">
        <v>5</v>
      </c>
      <c r="I5" s="3">
        <v>257951</v>
      </c>
      <c r="J5" s="1">
        <f>I5/$D$2</f>
        <v>1.5893938945822179</v>
      </c>
    </row>
    <row r="6" spans="1:10" x14ac:dyDescent="0.2">
      <c r="A6" s="1"/>
      <c r="B6" s="1" t="s">
        <v>6</v>
      </c>
      <c r="C6" s="3">
        <v>121509</v>
      </c>
      <c r="D6" s="1"/>
      <c r="E6" s="1">
        <f>C6/$D$2</f>
        <v>0.74869127367907362</v>
      </c>
      <c r="G6" s="1"/>
      <c r="H6" s="1" t="s">
        <v>6</v>
      </c>
      <c r="I6" s="3">
        <v>219921</v>
      </c>
      <c r="J6" s="1">
        <f>I6/$D$2</f>
        <v>1.3550678023749314</v>
      </c>
    </row>
    <row r="7" spans="1:10" x14ac:dyDescent="0.2">
      <c r="A7" s="1"/>
      <c r="B7" s="1"/>
      <c r="C7" s="1"/>
      <c r="D7" s="1"/>
      <c r="G7" s="1"/>
      <c r="H7" s="1"/>
      <c r="I7" s="3"/>
      <c r="J7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7B616-3556-CB48-B6F0-4E503778E84A}">
  <dimension ref="A1:J7"/>
  <sheetViews>
    <sheetView workbookViewId="0">
      <selection activeCell="G1" sqref="G1"/>
    </sheetView>
  </sheetViews>
  <sheetFormatPr baseColWidth="10" defaultRowHeight="16" x14ac:dyDescent="0.2"/>
  <cols>
    <col min="5" max="5" width="20.6640625" customWidth="1"/>
    <col min="10" max="10" width="21.6640625" customWidth="1"/>
  </cols>
  <sheetData>
    <row r="1" spans="1:10" x14ac:dyDescent="0.2">
      <c r="A1" s="4" t="s">
        <v>9</v>
      </c>
      <c r="B1" s="1"/>
      <c r="C1" s="1" t="s">
        <v>0</v>
      </c>
      <c r="D1" s="1" t="s">
        <v>1</v>
      </c>
      <c r="E1" s="1" t="s">
        <v>7</v>
      </c>
      <c r="G1" s="1" t="s">
        <v>14</v>
      </c>
      <c r="H1" s="1"/>
      <c r="I1" s="1" t="s">
        <v>0</v>
      </c>
      <c r="J1" s="1" t="s">
        <v>7</v>
      </c>
    </row>
    <row r="2" spans="1:10" x14ac:dyDescent="0.2">
      <c r="A2" s="1"/>
      <c r="B2" s="1" t="s">
        <v>2</v>
      </c>
      <c r="C2" s="3">
        <v>648239</v>
      </c>
      <c r="D2" s="1">
        <f>AVERAGE(C2:C6)</f>
        <v>508170</v>
      </c>
      <c r="E2" s="1">
        <f>C2/$D$2</f>
        <v>1.2756341381821044</v>
      </c>
      <c r="G2" s="1"/>
      <c r="H2" s="1" t="s">
        <v>2</v>
      </c>
      <c r="I2" s="3">
        <v>1037296</v>
      </c>
      <c r="J2" s="1">
        <f>I2/$D$2</f>
        <v>2.041238168329496</v>
      </c>
    </row>
    <row r="3" spans="1:10" x14ac:dyDescent="0.2">
      <c r="A3" s="1"/>
      <c r="B3" s="1" t="s">
        <v>3</v>
      </c>
      <c r="C3" s="3">
        <v>488197</v>
      </c>
      <c r="D3" s="1"/>
      <c r="E3" s="1">
        <f>C3/$D$2</f>
        <v>0.96069622370466579</v>
      </c>
      <c r="G3" s="1"/>
      <c r="H3" s="1" t="s">
        <v>3</v>
      </c>
      <c r="I3" s="3">
        <v>484956</v>
      </c>
      <c r="J3" s="1">
        <f>I3/$D$2</f>
        <v>0.95431843674360939</v>
      </c>
    </row>
    <row r="4" spans="1:10" x14ac:dyDescent="0.2">
      <c r="A4" s="1"/>
      <c r="B4" s="1" t="s">
        <v>4</v>
      </c>
      <c r="C4" s="3">
        <v>331787</v>
      </c>
      <c r="D4" s="1"/>
      <c r="E4" s="1">
        <f>C4/$D$2</f>
        <v>0.65290552374205479</v>
      </c>
      <c r="G4" s="1"/>
      <c r="H4" s="1" t="s">
        <v>4</v>
      </c>
      <c r="I4" s="3">
        <v>419173</v>
      </c>
      <c r="J4" s="1">
        <f>I4/$D$2</f>
        <v>0.82486766239644216</v>
      </c>
    </row>
    <row r="5" spans="1:10" x14ac:dyDescent="0.2">
      <c r="A5" s="1"/>
      <c r="B5" s="1" t="s">
        <v>5</v>
      </c>
      <c r="C5" s="3">
        <v>692832</v>
      </c>
      <c r="D5" s="1"/>
      <c r="E5" s="1">
        <f>C5/$D$2</f>
        <v>1.3633862683747564</v>
      </c>
      <c r="G5" s="1"/>
      <c r="H5" s="1" t="s">
        <v>5</v>
      </c>
      <c r="I5" s="3">
        <v>419307</v>
      </c>
      <c r="J5" s="1">
        <f>I5/$D$2</f>
        <v>0.82513135368085488</v>
      </c>
    </row>
    <row r="6" spans="1:10" x14ac:dyDescent="0.2">
      <c r="A6" s="1"/>
      <c r="B6" s="1" t="s">
        <v>6</v>
      </c>
      <c r="C6" s="3">
        <v>379795</v>
      </c>
      <c r="D6" s="1"/>
      <c r="E6" s="1">
        <f>C6/$D$2</f>
        <v>0.74737784599641854</v>
      </c>
      <c r="G6" s="1"/>
      <c r="H6" s="1" t="s">
        <v>6</v>
      </c>
      <c r="I6" s="3">
        <v>569407</v>
      </c>
      <c r="J6" s="1">
        <f>I6/$D$2</f>
        <v>1.1205049491311962</v>
      </c>
    </row>
    <row r="7" spans="1:10" x14ac:dyDescent="0.2">
      <c r="A7" s="1"/>
      <c r="B7" s="1"/>
      <c r="C7" s="1"/>
      <c r="D7" s="1"/>
      <c r="G7" s="1"/>
      <c r="H7" s="1"/>
      <c r="I7" s="3"/>
      <c r="J7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DE084-A1B1-0E4B-85E7-8E36A3379F33}">
  <dimension ref="A1:J7"/>
  <sheetViews>
    <sheetView workbookViewId="0">
      <selection activeCell="G1" sqref="G1"/>
    </sheetView>
  </sheetViews>
  <sheetFormatPr baseColWidth="10" defaultRowHeight="16" x14ac:dyDescent="0.2"/>
  <cols>
    <col min="5" max="5" width="21.83203125" customWidth="1"/>
    <col min="10" max="10" width="24.33203125" customWidth="1"/>
  </cols>
  <sheetData>
    <row r="1" spans="1:10" x14ac:dyDescent="0.2">
      <c r="A1" s="1" t="s">
        <v>8</v>
      </c>
      <c r="B1" s="1"/>
      <c r="C1" s="1" t="s">
        <v>0</v>
      </c>
      <c r="D1" s="1" t="s">
        <v>1</v>
      </c>
      <c r="E1" s="1" t="s">
        <v>7</v>
      </c>
      <c r="G1" s="1" t="s">
        <v>14</v>
      </c>
      <c r="H1" s="1"/>
      <c r="I1" s="1" t="s">
        <v>0</v>
      </c>
      <c r="J1" s="1" t="s">
        <v>7</v>
      </c>
    </row>
    <row r="2" spans="1:10" x14ac:dyDescent="0.2">
      <c r="A2" s="1"/>
      <c r="B2" s="1" t="s">
        <v>2</v>
      </c>
      <c r="C2" s="3">
        <v>192716</v>
      </c>
      <c r="D2" s="1">
        <f>AVERAGE(C2:C6)</f>
        <v>191290.8</v>
      </c>
      <c r="E2" s="1">
        <f>C2/$D$2</f>
        <v>1.0074504367172912</v>
      </c>
      <c r="G2" s="1"/>
      <c r="H2" s="1" t="s">
        <v>2</v>
      </c>
      <c r="I2" s="3">
        <v>485903</v>
      </c>
      <c r="J2" s="1">
        <f>I2/$D$2</f>
        <v>2.5401273872031482</v>
      </c>
    </row>
    <row r="3" spans="1:10" x14ac:dyDescent="0.2">
      <c r="A3" s="1"/>
      <c r="B3" s="1" t="s">
        <v>3</v>
      </c>
      <c r="C3" s="3">
        <v>222295</v>
      </c>
      <c r="D3" s="1"/>
      <c r="E3" s="1">
        <f>C3/$D$2</f>
        <v>1.1620788872230134</v>
      </c>
      <c r="G3" s="1"/>
      <c r="H3" s="1" t="s">
        <v>3</v>
      </c>
      <c r="I3" s="3">
        <v>541203</v>
      </c>
      <c r="J3" s="1">
        <f>I3/$D$2</f>
        <v>2.82921604175423</v>
      </c>
    </row>
    <row r="4" spans="1:10" x14ac:dyDescent="0.2">
      <c r="A4" s="1"/>
      <c r="B4" s="1" t="s">
        <v>4</v>
      </c>
      <c r="C4" s="3">
        <v>193382</v>
      </c>
      <c r="D4" s="1"/>
      <c r="E4" s="1">
        <f>C4/$D$2</f>
        <v>1.0109320469149587</v>
      </c>
      <c r="G4" s="1"/>
      <c r="H4" s="1" t="s">
        <v>4</v>
      </c>
      <c r="I4" s="3">
        <v>240163</v>
      </c>
      <c r="J4" s="1">
        <f>I4/$D$2</f>
        <v>1.2554864112649433</v>
      </c>
    </row>
    <row r="5" spans="1:10" x14ac:dyDescent="0.2">
      <c r="A5" s="1"/>
      <c r="B5" s="1" t="s">
        <v>5</v>
      </c>
      <c r="C5" s="3">
        <v>125567</v>
      </c>
      <c r="D5" s="1"/>
      <c r="E5" s="1">
        <f>C5/$D$2</f>
        <v>0.65641944097677463</v>
      </c>
      <c r="G5" s="1"/>
      <c r="H5" s="1" t="s">
        <v>5</v>
      </c>
      <c r="I5" s="3">
        <v>636323</v>
      </c>
      <c r="J5" s="1">
        <f>I5/$D$2</f>
        <v>3.3264694381538478</v>
      </c>
    </row>
    <row r="6" spans="1:10" x14ac:dyDescent="0.2">
      <c r="A6" s="1"/>
      <c r="B6" s="1" t="s">
        <v>6</v>
      </c>
      <c r="C6" s="3">
        <v>222494</v>
      </c>
      <c r="D6" s="1"/>
      <c r="E6" s="1">
        <f>C6/$D$2</f>
        <v>1.1631191881679621</v>
      </c>
      <c r="G6" s="1"/>
      <c r="H6" s="1" t="s">
        <v>6</v>
      </c>
      <c r="I6" s="3">
        <v>611808</v>
      </c>
      <c r="J6" s="1">
        <f>I6/$D$2</f>
        <v>3.1983137714934542</v>
      </c>
    </row>
    <row r="7" spans="1:10" x14ac:dyDescent="0.2">
      <c r="A7" s="1"/>
      <c r="B7" s="1"/>
      <c r="C7" s="1"/>
      <c r="D7" s="1"/>
      <c r="G7" s="1"/>
      <c r="H7" s="1"/>
      <c r="I7" s="3"/>
      <c r="J7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42946-BFFF-6948-9246-56EBAFA641C5}">
  <dimension ref="A1:J7"/>
  <sheetViews>
    <sheetView tabSelected="1" workbookViewId="0">
      <selection activeCell="H18" sqref="H18"/>
    </sheetView>
  </sheetViews>
  <sheetFormatPr baseColWidth="10" defaultRowHeight="16" x14ac:dyDescent="0.2"/>
  <cols>
    <col min="5" max="5" width="23.1640625" customWidth="1"/>
    <col min="10" max="10" width="22.1640625" customWidth="1"/>
  </cols>
  <sheetData>
    <row r="1" spans="1:10" x14ac:dyDescent="0.2">
      <c r="A1" s="4" t="s">
        <v>9</v>
      </c>
      <c r="B1" s="1"/>
      <c r="C1" s="1" t="s">
        <v>0</v>
      </c>
      <c r="D1" s="1" t="s">
        <v>1</v>
      </c>
      <c r="E1" s="1" t="s">
        <v>7</v>
      </c>
      <c r="G1" s="1" t="s">
        <v>14</v>
      </c>
      <c r="H1" s="1"/>
      <c r="I1" s="1" t="s">
        <v>0</v>
      </c>
      <c r="J1" s="1" t="s">
        <v>7</v>
      </c>
    </row>
    <row r="2" spans="1:10" x14ac:dyDescent="0.2">
      <c r="A2" s="1"/>
      <c r="B2" s="1" t="s">
        <v>2</v>
      </c>
      <c r="C2" s="3">
        <v>4047537</v>
      </c>
      <c r="D2" s="1">
        <f>AVERAGE(C2:C6)</f>
        <v>4110724.6</v>
      </c>
      <c r="E2" s="1">
        <f>C2/$D$2</f>
        <v>0.98462859808219694</v>
      </c>
      <c r="G2" s="1"/>
      <c r="H2" s="1" t="s">
        <v>2</v>
      </c>
      <c r="I2" s="3">
        <v>932400</v>
      </c>
      <c r="J2" s="1">
        <f>I2/$D$2</f>
        <v>0.22682132488272261</v>
      </c>
    </row>
    <row r="3" spans="1:10" x14ac:dyDescent="0.2">
      <c r="A3" s="1"/>
      <c r="B3" s="1" t="s">
        <v>3</v>
      </c>
      <c r="C3" s="3">
        <v>4898986</v>
      </c>
      <c r="D3" s="1"/>
      <c r="E3" s="1">
        <f>C3/$D$2</f>
        <v>1.1917572877540858</v>
      </c>
      <c r="G3" s="1"/>
      <c r="H3" s="1" t="s">
        <v>3</v>
      </c>
      <c r="I3" s="3">
        <v>1328613</v>
      </c>
      <c r="J3" s="1">
        <f>I3/$D$2</f>
        <v>0.32320652178937015</v>
      </c>
    </row>
    <row r="4" spans="1:10" x14ac:dyDescent="0.2">
      <c r="A4" s="1"/>
      <c r="B4" s="1" t="s">
        <v>4</v>
      </c>
      <c r="C4" s="3">
        <v>3924505</v>
      </c>
      <c r="D4" s="1"/>
      <c r="E4" s="1">
        <f>C4/$D$2</f>
        <v>0.95469908151959382</v>
      </c>
      <c r="G4" s="1"/>
      <c r="H4" s="1" t="s">
        <v>4</v>
      </c>
      <c r="I4" s="3">
        <v>1537389</v>
      </c>
      <c r="J4" s="1">
        <f>I4/$D$2</f>
        <v>0.37399464804818111</v>
      </c>
    </row>
    <row r="5" spans="1:10" x14ac:dyDescent="0.2">
      <c r="A5" s="1"/>
      <c r="B5" s="1" t="s">
        <v>5</v>
      </c>
      <c r="C5" s="3">
        <v>3375801</v>
      </c>
      <c r="D5" s="1"/>
      <c r="E5" s="1">
        <f>C5/$D$2</f>
        <v>0.8212179915920419</v>
      </c>
      <c r="G5" s="1"/>
      <c r="H5" s="1" t="s">
        <v>5</v>
      </c>
      <c r="I5" s="3">
        <v>1610984</v>
      </c>
      <c r="J5" s="1">
        <f>I5/$D$2</f>
        <v>0.39189781772293869</v>
      </c>
    </row>
    <row r="6" spans="1:10" x14ac:dyDescent="0.2">
      <c r="A6" s="1"/>
      <c r="B6" s="1" t="s">
        <v>6</v>
      </c>
      <c r="C6" s="3">
        <v>4306794</v>
      </c>
      <c r="D6" s="1"/>
      <c r="E6" s="1">
        <f>C6/$D$2</f>
        <v>1.0476970410520812</v>
      </c>
      <c r="G6" s="1"/>
      <c r="H6" s="1" t="s">
        <v>6</v>
      </c>
      <c r="I6" s="3">
        <v>1684853</v>
      </c>
      <c r="J6" s="1">
        <f>I6/$D$2</f>
        <v>0.40986764231298783</v>
      </c>
    </row>
    <row r="7" spans="1:10" x14ac:dyDescent="0.2">
      <c r="A7" s="1"/>
      <c r="B7" s="1"/>
      <c r="C7" s="1"/>
      <c r="D7" s="1"/>
      <c r="G7" s="1"/>
      <c r="H7" s="1"/>
      <c r="I7" s="3"/>
      <c r="J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me</vt:lpstr>
      <vt:lpstr>glutamine</vt:lpstr>
      <vt:lpstr>glutamate</vt:lpstr>
      <vt:lpstr>succinate</vt:lpstr>
      <vt:lpstr>fumarate</vt:lpstr>
      <vt:lpstr>malate</vt:lpstr>
      <vt:lpstr>citrate</vt:lpstr>
      <vt:lpstr>aspart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vin Li</dc:creator>
  <cp:lastModifiedBy>Melvin Stevenson-Li</cp:lastModifiedBy>
  <dcterms:created xsi:type="dcterms:W3CDTF">2025-08-28T14:28:59Z</dcterms:created>
  <dcterms:modified xsi:type="dcterms:W3CDTF">2026-03-05T15:13:58Z</dcterms:modified>
</cp:coreProperties>
</file>